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ookeys submission\Cyrtodactylus quadrivirgatus\"/>
    </mc:Choice>
  </mc:AlternateContent>
  <xr:revisionPtr revIDLastSave="0" documentId="13_ncr:1_{C328B65E-8D9D-48E1-9C3F-65CFCE2D4E92}" xr6:coauthVersionLast="47" xr6:coauthVersionMax="47" xr10:uidLastSave="{00000000-0000-0000-0000-000000000000}"/>
  <bookViews>
    <workbookView xWindow="-110" yWindow="-110" windowWidth="22620" windowHeight="13500" xr2:uid="{DA231A04-40BC-403B-A63F-B568B432EC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" i="1" l="1"/>
  <c r="S10" i="1"/>
  <c r="R10" i="1"/>
  <c r="Q10" i="1"/>
  <c r="P10" i="1"/>
  <c r="T9" i="1"/>
  <c r="S9" i="1"/>
  <c r="R9" i="1"/>
  <c r="Q9" i="1"/>
  <c r="P9" i="1"/>
</calcChain>
</file>

<file path=xl/sharedStrings.xml><?xml version="1.0" encoding="utf-8"?>
<sst xmlns="http://schemas.openxmlformats.org/spreadsheetml/2006/main" count="90" uniqueCount="59">
  <si>
    <t>Holotype</t>
  </si>
  <si>
    <t>Paratype</t>
  </si>
  <si>
    <t>UNP070</t>
  </si>
  <si>
    <t>UNP066</t>
  </si>
  <si>
    <t>UNP069</t>
  </si>
  <si>
    <t>UNP065</t>
  </si>
  <si>
    <t>UNP075</t>
  </si>
  <si>
    <t>UNP073</t>
  </si>
  <si>
    <t>UNP104</t>
  </si>
  <si>
    <t>UNP067</t>
  </si>
  <si>
    <t>UNP142</t>
  </si>
  <si>
    <t>UNP072</t>
  </si>
  <si>
    <t>UNP071</t>
  </si>
  <si>
    <t>UNP103</t>
  </si>
  <si>
    <t>UNP143</t>
  </si>
  <si>
    <t>male</t>
  </si>
  <si>
    <t>female</t>
  </si>
  <si>
    <t>SVL</t>
  </si>
  <si>
    <t>AX</t>
  </si>
  <si>
    <t>TL</t>
  </si>
  <si>
    <t>AL</t>
  </si>
  <si>
    <t>LL</t>
  </si>
  <si>
    <t>HL</t>
  </si>
  <si>
    <t>HW</t>
  </si>
  <si>
    <t>HH</t>
  </si>
  <si>
    <t>SL</t>
  </si>
  <si>
    <t>OEL</t>
  </si>
  <si>
    <t>OD</t>
  </si>
  <si>
    <t>EL</t>
  </si>
  <si>
    <t>ML</t>
  </si>
  <si>
    <t>EN</t>
  </si>
  <si>
    <t>IN</t>
  </si>
  <si>
    <t>SA</t>
  </si>
  <si>
    <t>DTR</t>
  </si>
  <si>
    <t>PVT</t>
  </si>
  <si>
    <t>VS</t>
  </si>
  <si>
    <t>EPFS</t>
  </si>
  <si>
    <t>PP</t>
  </si>
  <si>
    <t>PFP</t>
  </si>
  <si>
    <t>PCT</t>
  </si>
  <si>
    <t>LT4</t>
  </si>
  <si>
    <t>SLL</t>
  </si>
  <si>
    <t>SLR</t>
  </si>
  <si>
    <t>ILL</t>
  </si>
  <si>
    <t>ILR</t>
  </si>
  <si>
    <t>GUL</t>
  </si>
  <si>
    <t>Meristic</t>
  </si>
  <si>
    <t>14</t>
  </si>
  <si>
    <t>13</t>
  </si>
  <si>
    <t>11</t>
  </si>
  <si>
    <t>10</t>
  </si>
  <si>
    <t>15</t>
  </si>
  <si>
    <t>12</t>
  </si>
  <si>
    <t>UNP161</t>
  </si>
  <si>
    <t>UNP162</t>
  </si>
  <si>
    <t>UNP163</t>
  </si>
  <si>
    <t>UNP164</t>
  </si>
  <si>
    <t>UNP153</t>
  </si>
  <si>
    <t>Morphometric (in mili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7" fontId="0" fillId="0" borderId="0" xfId="0" quotePrefix="1" applyNumberFormat="1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E0FF4-FD97-4113-A80E-9DBC30C063F3}">
  <dimension ref="A1:U36"/>
  <sheetViews>
    <sheetView tabSelected="1" zoomScale="85" zoomScaleNormal="85" workbookViewId="0">
      <selection activeCell="V12" sqref="V12"/>
    </sheetView>
  </sheetViews>
  <sheetFormatPr defaultRowHeight="15" x14ac:dyDescent="0.25"/>
  <cols>
    <col min="3" max="21" width="9.140625" style="5"/>
  </cols>
  <sheetData>
    <row r="1" spans="1:21" x14ac:dyDescent="0.25">
      <c r="A1" s="1"/>
      <c r="B1" s="1"/>
      <c r="C1" s="3" t="s">
        <v>0</v>
      </c>
      <c r="D1" s="3" t="s">
        <v>1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25">
      <c r="A2" s="1"/>
      <c r="B2" s="1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x14ac:dyDescent="0.25">
      <c r="A3" s="1"/>
      <c r="B3" s="2"/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53</v>
      </c>
      <c r="Q3" s="3" t="s">
        <v>54</v>
      </c>
      <c r="R3" s="3" t="s">
        <v>55</v>
      </c>
      <c r="S3" s="3" t="s">
        <v>56</v>
      </c>
      <c r="T3" s="3" t="s">
        <v>57</v>
      </c>
    </row>
    <row r="4" spans="1:21" x14ac:dyDescent="0.25">
      <c r="A4" s="1"/>
      <c r="B4" s="2"/>
      <c r="C4" s="3" t="s">
        <v>15</v>
      </c>
      <c r="D4" s="3" t="s">
        <v>15</v>
      </c>
      <c r="E4" s="3" t="s">
        <v>16</v>
      </c>
      <c r="F4" s="3" t="s">
        <v>15</v>
      </c>
      <c r="G4" s="3" t="s">
        <v>16</v>
      </c>
      <c r="H4" s="3" t="s">
        <v>16</v>
      </c>
      <c r="I4" s="3" t="s">
        <v>15</v>
      </c>
      <c r="J4" s="3" t="s">
        <v>16</v>
      </c>
      <c r="K4" s="3" t="s">
        <v>16</v>
      </c>
      <c r="L4" s="3" t="s">
        <v>16</v>
      </c>
      <c r="M4" s="3" t="s">
        <v>15</v>
      </c>
      <c r="N4" s="3" t="s">
        <v>16</v>
      </c>
      <c r="O4" s="3" t="s">
        <v>16</v>
      </c>
      <c r="P4" s="3" t="s">
        <v>15</v>
      </c>
      <c r="Q4" s="3" t="s">
        <v>15</v>
      </c>
      <c r="R4" s="3" t="s">
        <v>15</v>
      </c>
      <c r="S4" s="3" t="s">
        <v>15</v>
      </c>
      <c r="T4" s="3" t="s">
        <v>16</v>
      </c>
    </row>
    <row r="5" spans="1:21" x14ac:dyDescent="0.25">
      <c r="A5" s="1"/>
      <c r="B5" s="2" t="s">
        <v>58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1" x14ac:dyDescent="0.25">
      <c r="A6" s="1">
        <v>1</v>
      </c>
      <c r="B6" s="2" t="s">
        <v>17</v>
      </c>
      <c r="C6" s="3">
        <v>49.9</v>
      </c>
      <c r="D6" s="3">
        <v>43.35</v>
      </c>
      <c r="E6" s="3">
        <v>44.8</v>
      </c>
      <c r="F6" s="3">
        <v>44.65</v>
      </c>
      <c r="G6" s="3">
        <v>44.4</v>
      </c>
      <c r="H6" s="3">
        <v>45.3</v>
      </c>
      <c r="I6" s="3">
        <v>44.95</v>
      </c>
      <c r="J6" s="3">
        <v>41.8</v>
      </c>
      <c r="K6" s="3">
        <v>42.8</v>
      </c>
      <c r="L6" s="3">
        <v>37.5</v>
      </c>
      <c r="M6" s="3">
        <v>49.2</v>
      </c>
      <c r="N6" s="3">
        <v>48</v>
      </c>
      <c r="O6" s="3">
        <v>39.5</v>
      </c>
      <c r="P6" s="3">
        <v>53.78</v>
      </c>
      <c r="Q6" s="3">
        <v>44.82</v>
      </c>
      <c r="R6" s="3">
        <v>52.21</v>
      </c>
      <c r="S6" s="3">
        <v>45.13</v>
      </c>
      <c r="T6" s="3">
        <v>50.41</v>
      </c>
    </row>
    <row r="7" spans="1:21" x14ac:dyDescent="0.25">
      <c r="A7" s="1">
        <v>2</v>
      </c>
      <c r="B7" s="2" t="s">
        <v>18</v>
      </c>
      <c r="C7" s="3">
        <v>19.05</v>
      </c>
      <c r="D7" s="3">
        <v>20.350000000000001</v>
      </c>
      <c r="E7" s="3">
        <v>20.45</v>
      </c>
      <c r="F7" s="3">
        <v>19.559999999999999</v>
      </c>
      <c r="G7" s="3">
        <v>20.5</v>
      </c>
      <c r="H7" s="3">
        <v>19.350000000000001</v>
      </c>
      <c r="I7" s="3">
        <v>20.7</v>
      </c>
      <c r="J7" s="3">
        <v>18.32</v>
      </c>
      <c r="K7" s="3">
        <v>22.65</v>
      </c>
      <c r="L7" s="3">
        <v>16.649999999999999</v>
      </c>
      <c r="M7" s="3">
        <v>21.1</v>
      </c>
      <c r="N7" s="3">
        <v>22</v>
      </c>
      <c r="O7" s="3">
        <v>18.05</v>
      </c>
      <c r="P7" s="3">
        <v>24.31</v>
      </c>
      <c r="Q7" s="3">
        <v>18.86</v>
      </c>
      <c r="R7" s="3">
        <v>24.24</v>
      </c>
      <c r="S7" s="3">
        <v>20.3</v>
      </c>
      <c r="T7" s="3">
        <v>21.52</v>
      </c>
    </row>
    <row r="8" spans="1:21" x14ac:dyDescent="0.25">
      <c r="A8" s="1">
        <v>3</v>
      </c>
      <c r="B8" s="2" t="s">
        <v>19</v>
      </c>
      <c r="C8" s="3">
        <v>31.4</v>
      </c>
      <c r="D8" s="3">
        <v>50.76</v>
      </c>
      <c r="E8" s="3">
        <v>51.45</v>
      </c>
      <c r="F8" s="3">
        <v>48.7</v>
      </c>
      <c r="G8" s="3">
        <v>50.19</v>
      </c>
      <c r="H8" s="3">
        <v>31.7</v>
      </c>
      <c r="I8" s="3">
        <v>53.3</v>
      </c>
      <c r="J8" s="3">
        <v>36.299999999999997</v>
      </c>
      <c r="K8" s="3">
        <v>45.4</v>
      </c>
      <c r="L8" s="3">
        <v>43.3</v>
      </c>
      <c r="M8" s="3">
        <v>54.77</v>
      </c>
      <c r="N8" s="3">
        <v>38.35</v>
      </c>
      <c r="O8" s="3">
        <v>35</v>
      </c>
      <c r="P8" s="3">
        <v>39.08</v>
      </c>
      <c r="Q8" s="3">
        <v>51.87</v>
      </c>
      <c r="R8" s="3">
        <v>7.97</v>
      </c>
      <c r="S8" s="3">
        <v>49.53</v>
      </c>
      <c r="T8" s="3">
        <v>37.21</v>
      </c>
    </row>
    <row r="9" spans="1:21" x14ac:dyDescent="0.25">
      <c r="A9" s="1">
        <v>4</v>
      </c>
      <c r="B9" s="2" t="s">
        <v>20</v>
      </c>
      <c r="C9" s="3">
        <v>17.939999999999998</v>
      </c>
      <c r="D9" s="3">
        <v>16.43</v>
      </c>
      <c r="E9" s="3">
        <v>16.399999999999999</v>
      </c>
      <c r="F9" s="3">
        <v>16.350000000000001</v>
      </c>
      <c r="G9" s="3">
        <v>16.63</v>
      </c>
      <c r="H9" s="3">
        <v>17.23</v>
      </c>
      <c r="I9" s="3">
        <v>14.7</v>
      </c>
      <c r="J9" s="3">
        <v>16.75</v>
      </c>
      <c r="K9" s="3">
        <v>16.75</v>
      </c>
      <c r="L9" s="3">
        <v>13.229999999999999</v>
      </c>
      <c r="M9" s="3">
        <v>17.779999999999998</v>
      </c>
      <c r="N9" s="3">
        <v>16.45</v>
      </c>
      <c r="O9" s="3">
        <v>13.65</v>
      </c>
      <c r="P9" s="3">
        <f>7.57+11.9</f>
        <v>19.47</v>
      </c>
      <c r="Q9" s="3">
        <f>6.72+10.94</f>
        <v>17.66</v>
      </c>
      <c r="R9" s="3">
        <f>7.17+11.13+0.5</f>
        <v>18.8</v>
      </c>
      <c r="S9" s="3">
        <f>6.27+10.23</f>
        <v>16.5</v>
      </c>
      <c r="T9" s="3">
        <f>7.36+11.94</f>
        <v>19.3</v>
      </c>
    </row>
    <row r="10" spans="1:21" x14ac:dyDescent="0.25">
      <c r="A10" s="1">
        <v>5</v>
      </c>
      <c r="B10" s="2" t="s">
        <v>21</v>
      </c>
      <c r="C10" s="3">
        <v>21.090000000000003</v>
      </c>
      <c r="D10" s="3">
        <v>18.2</v>
      </c>
      <c r="E10" s="3">
        <v>21.47</v>
      </c>
      <c r="F10" s="3">
        <v>21.62</v>
      </c>
      <c r="G10" s="3">
        <v>20.04</v>
      </c>
      <c r="H10" s="3">
        <v>21.91</v>
      </c>
      <c r="I10" s="3">
        <v>21.4</v>
      </c>
      <c r="J10" s="3">
        <v>19.220000000000002</v>
      </c>
      <c r="K10" s="3">
        <v>21.05</v>
      </c>
      <c r="L10" s="3">
        <v>18.600000000000001</v>
      </c>
      <c r="M10" s="3">
        <v>21.220000000000002</v>
      </c>
      <c r="N10" s="3">
        <v>22.3</v>
      </c>
      <c r="O10" s="3">
        <v>20.399999999999999</v>
      </c>
      <c r="P10" s="3">
        <f>8.95+8.62+4.18</f>
        <v>21.75</v>
      </c>
      <c r="Q10" s="3">
        <f>6.41+7.68+6.84-0.5</f>
        <v>20.43</v>
      </c>
      <c r="R10" s="3">
        <f>8.12+15.63-1</f>
        <v>22.75</v>
      </c>
      <c r="S10" s="3">
        <f>6.82+12.15+1.1</f>
        <v>20.07</v>
      </c>
      <c r="T10" s="3">
        <f>7.28+10.7+5.25-2</f>
        <v>21.23</v>
      </c>
    </row>
    <row r="11" spans="1:21" x14ac:dyDescent="0.25">
      <c r="A11" s="1">
        <v>6</v>
      </c>
      <c r="B11" s="2" t="s">
        <v>22</v>
      </c>
      <c r="C11" s="3">
        <v>14.68</v>
      </c>
      <c r="D11" s="3">
        <v>12.3</v>
      </c>
      <c r="E11" s="3">
        <v>12.9</v>
      </c>
      <c r="F11" s="3">
        <v>12.6</v>
      </c>
      <c r="G11" s="3">
        <v>13.08</v>
      </c>
      <c r="H11" s="3">
        <v>13.35</v>
      </c>
      <c r="I11" s="3">
        <v>11.4</v>
      </c>
      <c r="J11" s="3">
        <v>12.68</v>
      </c>
      <c r="K11" s="3">
        <v>11.7</v>
      </c>
      <c r="L11" s="3">
        <v>11.52</v>
      </c>
      <c r="M11" s="3">
        <v>14.34</v>
      </c>
      <c r="N11" s="3">
        <v>13.5</v>
      </c>
      <c r="O11" s="3">
        <v>11.15</v>
      </c>
      <c r="P11" s="3">
        <v>15.14</v>
      </c>
      <c r="Q11" s="3">
        <v>13.43</v>
      </c>
      <c r="R11" s="3">
        <v>15.42</v>
      </c>
      <c r="S11" s="3">
        <v>13.53</v>
      </c>
      <c r="T11" s="3">
        <v>14.63</v>
      </c>
    </row>
    <row r="12" spans="1:21" x14ac:dyDescent="0.25">
      <c r="A12" s="1">
        <v>7</v>
      </c>
      <c r="B12" s="2" t="s">
        <v>23</v>
      </c>
      <c r="C12" s="3">
        <v>7.96</v>
      </c>
      <c r="D12" s="3">
        <v>7.26</v>
      </c>
      <c r="E12" s="3">
        <v>7.67</v>
      </c>
      <c r="F12" s="3">
        <v>7.3</v>
      </c>
      <c r="G12" s="3">
        <v>7.41</v>
      </c>
      <c r="H12" s="3">
        <v>7.63</v>
      </c>
      <c r="I12" s="3">
        <v>7</v>
      </c>
      <c r="J12" s="3">
        <v>6.88</v>
      </c>
      <c r="K12" s="3">
        <v>7.25</v>
      </c>
      <c r="L12" s="3">
        <v>6.21</v>
      </c>
      <c r="M12" s="3">
        <v>7.67</v>
      </c>
      <c r="N12" s="3">
        <v>8.0500000000000007</v>
      </c>
      <c r="O12" s="3">
        <v>7</v>
      </c>
      <c r="P12" s="3">
        <v>8.4499999999999993</v>
      </c>
      <c r="Q12" s="3">
        <v>7.44</v>
      </c>
      <c r="R12" s="3">
        <v>8.07</v>
      </c>
      <c r="S12" s="3">
        <v>7.07</v>
      </c>
      <c r="T12" s="3">
        <v>7.79</v>
      </c>
    </row>
    <row r="13" spans="1:21" x14ac:dyDescent="0.25">
      <c r="A13" s="1">
        <v>8</v>
      </c>
      <c r="B13" s="2" t="s">
        <v>24</v>
      </c>
      <c r="C13" s="3">
        <v>5.17</v>
      </c>
      <c r="D13" s="3">
        <v>4.43</v>
      </c>
      <c r="E13" s="3">
        <v>4.62</v>
      </c>
      <c r="F13" s="3">
        <v>4.38</v>
      </c>
      <c r="G13" s="3">
        <v>4.45</v>
      </c>
      <c r="H13" s="3">
        <v>5.22</v>
      </c>
      <c r="I13" s="3">
        <v>4.5999999999999996</v>
      </c>
      <c r="J13" s="3">
        <v>4.3899999999999997</v>
      </c>
      <c r="K13" s="3">
        <v>4.9000000000000004</v>
      </c>
      <c r="L13" s="3">
        <v>3.36</v>
      </c>
      <c r="M13" s="3">
        <v>5.49</v>
      </c>
      <c r="N13" s="3">
        <v>4.5999999999999996</v>
      </c>
      <c r="O13" s="3">
        <v>5</v>
      </c>
      <c r="P13" s="3">
        <v>5.1100000000000003</v>
      </c>
      <c r="Q13" s="3">
        <v>4.76</v>
      </c>
      <c r="R13" s="3">
        <v>5.0599999999999996</v>
      </c>
      <c r="S13" s="3">
        <v>4.33</v>
      </c>
      <c r="T13" s="3">
        <v>4.82</v>
      </c>
    </row>
    <row r="14" spans="1:21" x14ac:dyDescent="0.25">
      <c r="A14" s="1">
        <v>9</v>
      </c>
      <c r="B14" s="2" t="s">
        <v>25</v>
      </c>
      <c r="C14" s="3">
        <v>5.5</v>
      </c>
      <c r="D14" s="3">
        <v>4.8499999999999996</v>
      </c>
      <c r="E14" s="3">
        <v>5.45</v>
      </c>
      <c r="F14" s="3">
        <v>4.9000000000000004</v>
      </c>
      <c r="G14" s="3">
        <v>4.9000000000000004</v>
      </c>
      <c r="H14" s="3">
        <v>5.4</v>
      </c>
      <c r="I14" s="3">
        <v>4.8</v>
      </c>
      <c r="J14" s="3">
        <v>5.2</v>
      </c>
      <c r="K14" s="3">
        <v>4.8</v>
      </c>
      <c r="L14" s="3">
        <v>4.3</v>
      </c>
      <c r="M14" s="3">
        <v>5.35</v>
      </c>
      <c r="N14" s="3">
        <v>5.65</v>
      </c>
      <c r="O14" s="3">
        <v>5</v>
      </c>
      <c r="P14" s="3">
        <v>5.64</v>
      </c>
      <c r="Q14" s="3">
        <v>5.29</v>
      </c>
      <c r="R14" s="3">
        <v>5.29</v>
      </c>
      <c r="S14" s="3">
        <v>4.51</v>
      </c>
      <c r="T14" s="3">
        <v>4.95</v>
      </c>
    </row>
    <row r="15" spans="1:21" x14ac:dyDescent="0.25">
      <c r="A15" s="1">
        <v>10</v>
      </c>
      <c r="B15" s="2" t="s">
        <v>26</v>
      </c>
      <c r="C15" s="3">
        <v>3.54</v>
      </c>
      <c r="D15" s="3">
        <v>3.38</v>
      </c>
      <c r="E15" s="3">
        <v>3.22</v>
      </c>
      <c r="F15" s="3">
        <v>3.76</v>
      </c>
      <c r="G15" s="3">
        <v>3.75</v>
      </c>
      <c r="H15" s="3">
        <v>3.58</v>
      </c>
      <c r="I15" s="3">
        <v>3.1</v>
      </c>
      <c r="J15" s="3">
        <v>3.46</v>
      </c>
      <c r="K15" s="3">
        <v>3.1</v>
      </c>
      <c r="L15" s="3">
        <v>3.1</v>
      </c>
      <c r="M15" s="3">
        <v>3.72</v>
      </c>
      <c r="N15" s="3">
        <v>3</v>
      </c>
      <c r="O15" s="3">
        <v>3.35</v>
      </c>
      <c r="P15" s="3">
        <v>3.87</v>
      </c>
      <c r="Q15" s="3">
        <v>3.32</v>
      </c>
      <c r="R15" s="3">
        <v>3.78</v>
      </c>
      <c r="S15" s="3">
        <v>3.68</v>
      </c>
      <c r="T15" s="3">
        <v>3.93</v>
      </c>
    </row>
    <row r="16" spans="1:21" x14ac:dyDescent="0.25">
      <c r="A16" s="1">
        <v>11</v>
      </c>
      <c r="B16" s="2" t="s">
        <v>27</v>
      </c>
      <c r="C16" s="3">
        <v>3.98</v>
      </c>
      <c r="D16" s="3">
        <v>2.65</v>
      </c>
      <c r="E16" s="3">
        <v>2.8</v>
      </c>
      <c r="F16" s="3">
        <v>2.8</v>
      </c>
      <c r="G16" s="3">
        <v>2.63</v>
      </c>
      <c r="H16" s="3">
        <v>2.66</v>
      </c>
      <c r="I16" s="3">
        <v>2.7</v>
      </c>
      <c r="J16" s="3">
        <v>2.64</v>
      </c>
      <c r="K16" s="3">
        <v>2.9</v>
      </c>
      <c r="L16" s="3">
        <v>2.2000000000000002</v>
      </c>
      <c r="M16" s="3">
        <v>3.8</v>
      </c>
      <c r="N16" s="3">
        <v>3</v>
      </c>
      <c r="O16" s="3">
        <v>2.65</v>
      </c>
      <c r="P16" s="3">
        <v>3.01</v>
      </c>
      <c r="Q16" s="3">
        <v>2.79</v>
      </c>
      <c r="R16" s="3">
        <v>3.16</v>
      </c>
      <c r="S16" s="3">
        <v>2.39</v>
      </c>
      <c r="T16" s="3">
        <v>3.39</v>
      </c>
    </row>
    <row r="17" spans="1:20" x14ac:dyDescent="0.25">
      <c r="A17" s="1">
        <v>12</v>
      </c>
      <c r="B17" s="2" t="s">
        <v>28</v>
      </c>
      <c r="C17" s="3">
        <v>0.37</v>
      </c>
      <c r="D17" s="3">
        <v>0.95</v>
      </c>
      <c r="E17" s="3">
        <v>1.1000000000000001</v>
      </c>
      <c r="F17" s="3">
        <v>0.91</v>
      </c>
      <c r="G17" s="3">
        <v>0.77</v>
      </c>
      <c r="H17" s="3">
        <v>0.7</v>
      </c>
      <c r="I17" s="3">
        <v>1.1499999999999999</v>
      </c>
      <c r="J17" s="3">
        <v>0.88</v>
      </c>
      <c r="K17" s="3">
        <v>1</v>
      </c>
      <c r="L17" s="3">
        <v>0.7</v>
      </c>
      <c r="M17" s="3">
        <v>0.28000000000000003</v>
      </c>
      <c r="N17" s="3">
        <v>1</v>
      </c>
      <c r="O17" s="3">
        <v>0.65</v>
      </c>
      <c r="P17" s="3">
        <v>0.63</v>
      </c>
      <c r="Q17" s="3">
        <v>0.38</v>
      </c>
      <c r="R17" s="3">
        <v>0.46</v>
      </c>
      <c r="S17" s="3">
        <v>0.79</v>
      </c>
      <c r="T17" s="3">
        <v>0.55000000000000004</v>
      </c>
    </row>
    <row r="18" spans="1:20" x14ac:dyDescent="0.25">
      <c r="A18" s="1">
        <v>13</v>
      </c>
      <c r="B18" s="2" t="s">
        <v>29</v>
      </c>
      <c r="C18" s="3">
        <v>1.3</v>
      </c>
      <c r="D18" s="3">
        <v>1.26</v>
      </c>
      <c r="E18" s="3">
        <v>1.2</v>
      </c>
      <c r="F18" s="3">
        <v>1.3</v>
      </c>
      <c r="G18" s="3">
        <v>1.26</v>
      </c>
      <c r="H18" s="3">
        <v>1.32</v>
      </c>
      <c r="I18" s="3">
        <v>1.3</v>
      </c>
      <c r="J18" s="3">
        <v>1.21</v>
      </c>
      <c r="K18" s="3">
        <v>1.3</v>
      </c>
      <c r="L18" s="3">
        <v>1</v>
      </c>
      <c r="M18" s="3">
        <v>1.18</v>
      </c>
      <c r="N18" s="3">
        <v>1.31</v>
      </c>
      <c r="O18" s="3">
        <v>0.9</v>
      </c>
      <c r="P18" s="3">
        <v>1.24</v>
      </c>
      <c r="Q18" s="3">
        <v>1.3</v>
      </c>
      <c r="R18" s="3">
        <v>1.62</v>
      </c>
      <c r="S18" s="3">
        <v>1.54</v>
      </c>
      <c r="T18" s="3">
        <v>1.43</v>
      </c>
    </row>
    <row r="19" spans="1:20" x14ac:dyDescent="0.25">
      <c r="A19" s="1">
        <v>14</v>
      </c>
      <c r="B19" s="2" t="s">
        <v>30</v>
      </c>
      <c r="C19" s="3">
        <v>4.2</v>
      </c>
      <c r="D19" s="3">
        <v>4</v>
      </c>
      <c r="E19" s="3">
        <v>4</v>
      </c>
      <c r="F19" s="3">
        <v>3.65</v>
      </c>
      <c r="G19" s="3">
        <v>4</v>
      </c>
      <c r="H19" s="3">
        <v>4.05</v>
      </c>
      <c r="I19" s="3">
        <v>4.05</v>
      </c>
      <c r="J19" s="3">
        <v>3.4</v>
      </c>
      <c r="K19" s="3">
        <v>4</v>
      </c>
      <c r="L19" s="3">
        <v>3.35</v>
      </c>
      <c r="M19" s="3">
        <v>3.8</v>
      </c>
      <c r="N19" s="3">
        <v>3.8</v>
      </c>
      <c r="O19" s="3">
        <v>3.55</v>
      </c>
      <c r="P19" s="3">
        <v>3.92</v>
      </c>
      <c r="Q19" s="3">
        <v>3.9</v>
      </c>
      <c r="R19" s="3">
        <v>3.96</v>
      </c>
      <c r="S19" s="3">
        <v>4.0199999999999996</v>
      </c>
      <c r="T19" s="3">
        <v>4.09</v>
      </c>
    </row>
    <row r="20" spans="1:20" x14ac:dyDescent="0.25">
      <c r="A20" s="1">
        <v>15</v>
      </c>
      <c r="B20" s="2" t="s">
        <v>31</v>
      </c>
      <c r="C20" s="3">
        <v>2</v>
      </c>
      <c r="D20" s="3">
        <v>1.7</v>
      </c>
      <c r="E20" s="3">
        <v>2</v>
      </c>
      <c r="F20" s="3">
        <v>1.7</v>
      </c>
      <c r="G20" s="3">
        <v>2.1</v>
      </c>
      <c r="H20" s="3">
        <v>2</v>
      </c>
      <c r="I20" s="3">
        <v>1.8</v>
      </c>
      <c r="J20" s="3">
        <v>1.75</v>
      </c>
      <c r="K20" s="3">
        <v>1.8</v>
      </c>
      <c r="L20" s="3">
        <v>1.4</v>
      </c>
      <c r="M20" s="3">
        <v>1.7</v>
      </c>
      <c r="N20" s="3">
        <v>1.7</v>
      </c>
      <c r="O20" s="3">
        <v>1.5</v>
      </c>
      <c r="P20" s="3">
        <v>1.25</v>
      </c>
      <c r="Q20" s="3">
        <v>1.23</v>
      </c>
      <c r="R20" s="3">
        <v>1.21</v>
      </c>
      <c r="S20" s="3">
        <v>1.1399999999999999</v>
      </c>
      <c r="T20" s="3">
        <v>1.22</v>
      </c>
    </row>
    <row r="21" spans="1:20" x14ac:dyDescent="0.25">
      <c r="A21" s="1">
        <v>16</v>
      </c>
      <c r="B21" s="2" t="s">
        <v>32</v>
      </c>
      <c r="C21" s="4">
        <v>19.100000000000001</v>
      </c>
      <c r="D21" s="4">
        <v>16.012</v>
      </c>
      <c r="E21" s="4">
        <v>16.219000000000001</v>
      </c>
      <c r="F21" s="4">
        <v>16.527000000000001</v>
      </c>
      <c r="G21" s="4">
        <v>16.521999999999998</v>
      </c>
      <c r="H21" s="4">
        <v>16.765999999999998</v>
      </c>
      <c r="I21" s="4">
        <v>17.763999999999999</v>
      </c>
      <c r="J21" s="4">
        <v>15.574</v>
      </c>
      <c r="K21" s="4">
        <v>17.782</v>
      </c>
      <c r="L21" s="4">
        <v>14.887</v>
      </c>
      <c r="M21" s="4">
        <v>18.782</v>
      </c>
      <c r="N21" s="4">
        <v>18.571999999999999</v>
      </c>
      <c r="O21" s="4">
        <v>14.846</v>
      </c>
      <c r="P21" s="3">
        <v>21.43</v>
      </c>
      <c r="Q21" s="3">
        <v>17.71</v>
      </c>
      <c r="R21" s="3">
        <v>19.510000000000002</v>
      </c>
      <c r="S21" s="3">
        <v>17.72</v>
      </c>
      <c r="T21" s="3">
        <v>21.41</v>
      </c>
    </row>
    <row r="22" spans="1:20" x14ac:dyDescent="0.25">
      <c r="A22" s="1"/>
      <c r="B22" s="2" t="s">
        <v>46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x14ac:dyDescent="0.25">
      <c r="A23" s="1">
        <v>1</v>
      </c>
      <c r="B23" s="2" t="s">
        <v>33</v>
      </c>
      <c r="C23" s="3">
        <v>18</v>
      </c>
      <c r="D23" s="3">
        <v>19</v>
      </c>
      <c r="E23" s="3">
        <v>19</v>
      </c>
      <c r="F23" s="3">
        <v>17</v>
      </c>
      <c r="G23" s="3">
        <v>19</v>
      </c>
      <c r="H23" s="3">
        <v>18</v>
      </c>
      <c r="I23" s="3">
        <v>19</v>
      </c>
      <c r="J23" s="3">
        <v>16</v>
      </c>
      <c r="K23" s="3">
        <v>16</v>
      </c>
      <c r="L23" s="3">
        <v>19</v>
      </c>
      <c r="M23" s="3">
        <v>17</v>
      </c>
      <c r="N23" s="3">
        <v>18</v>
      </c>
      <c r="O23" s="3">
        <v>18</v>
      </c>
      <c r="P23" s="3">
        <v>19</v>
      </c>
      <c r="Q23" s="3">
        <v>18</v>
      </c>
      <c r="R23" s="3">
        <v>19</v>
      </c>
      <c r="S23" s="3">
        <v>19</v>
      </c>
      <c r="T23" s="3">
        <v>19</v>
      </c>
    </row>
    <row r="24" spans="1:20" x14ac:dyDescent="0.25">
      <c r="A24" s="1">
        <v>2</v>
      </c>
      <c r="B24" s="2" t="s">
        <v>34</v>
      </c>
      <c r="C24" s="3">
        <v>31</v>
      </c>
      <c r="D24" s="3">
        <v>34</v>
      </c>
      <c r="E24" s="3">
        <v>34</v>
      </c>
      <c r="F24" s="3">
        <v>34</v>
      </c>
      <c r="G24" s="3">
        <v>35</v>
      </c>
      <c r="H24" s="3">
        <v>41</v>
      </c>
      <c r="I24" s="3">
        <v>35</v>
      </c>
      <c r="J24" s="3">
        <v>35</v>
      </c>
      <c r="K24" s="3">
        <v>38</v>
      </c>
      <c r="L24" s="3">
        <v>32</v>
      </c>
      <c r="M24" s="3">
        <v>31</v>
      </c>
      <c r="N24" s="3">
        <v>36</v>
      </c>
      <c r="O24" s="3">
        <v>37</v>
      </c>
      <c r="P24" s="3">
        <v>32</v>
      </c>
      <c r="Q24" s="3">
        <v>32</v>
      </c>
      <c r="R24" s="3">
        <v>35</v>
      </c>
      <c r="S24" s="3">
        <v>35</v>
      </c>
      <c r="T24" s="3">
        <v>33</v>
      </c>
    </row>
    <row r="25" spans="1:20" x14ac:dyDescent="0.25">
      <c r="A25" s="1">
        <v>3</v>
      </c>
      <c r="B25" s="2" t="s">
        <v>35</v>
      </c>
      <c r="C25" s="3">
        <v>32</v>
      </c>
      <c r="D25" s="3">
        <v>39</v>
      </c>
      <c r="E25" s="3">
        <v>34</v>
      </c>
      <c r="F25" s="3">
        <v>36</v>
      </c>
      <c r="G25" s="3">
        <v>34</v>
      </c>
      <c r="H25" s="3">
        <v>40</v>
      </c>
      <c r="I25" s="3">
        <v>38</v>
      </c>
      <c r="J25" s="3">
        <v>38</v>
      </c>
      <c r="K25" s="3">
        <v>37</v>
      </c>
      <c r="L25" s="3">
        <v>38</v>
      </c>
      <c r="M25" s="3">
        <v>37</v>
      </c>
      <c r="N25" s="3">
        <v>38</v>
      </c>
      <c r="O25" s="3">
        <v>34</v>
      </c>
      <c r="P25" s="3">
        <v>43</v>
      </c>
      <c r="Q25" s="3">
        <v>38</v>
      </c>
      <c r="R25" s="3">
        <v>41</v>
      </c>
      <c r="S25" s="3">
        <v>41</v>
      </c>
      <c r="T25" s="3">
        <v>39</v>
      </c>
    </row>
    <row r="26" spans="1:20" x14ac:dyDescent="0.25">
      <c r="A26" s="1">
        <v>4</v>
      </c>
      <c r="B26" s="2" t="s">
        <v>36</v>
      </c>
      <c r="C26" s="3">
        <v>27</v>
      </c>
      <c r="D26" s="3">
        <v>31</v>
      </c>
      <c r="E26" s="3">
        <v>26</v>
      </c>
      <c r="F26" s="3">
        <v>24</v>
      </c>
      <c r="G26" s="3">
        <v>34</v>
      </c>
      <c r="H26" s="3">
        <v>26</v>
      </c>
      <c r="I26" s="3">
        <v>35</v>
      </c>
      <c r="J26" s="3">
        <v>27</v>
      </c>
      <c r="K26" s="3">
        <v>28</v>
      </c>
      <c r="L26" s="3">
        <v>26</v>
      </c>
      <c r="M26" s="3">
        <v>26</v>
      </c>
      <c r="N26" s="3">
        <v>31</v>
      </c>
      <c r="O26" s="3">
        <v>33</v>
      </c>
      <c r="P26" s="3">
        <v>36</v>
      </c>
      <c r="Q26" s="3">
        <v>37</v>
      </c>
      <c r="R26" s="3">
        <v>44</v>
      </c>
      <c r="S26" s="3">
        <v>44</v>
      </c>
      <c r="T26" s="3">
        <v>49</v>
      </c>
    </row>
    <row r="27" spans="1:20" x14ac:dyDescent="0.25">
      <c r="A27" s="1">
        <v>5</v>
      </c>
      <c r="B27" s="2" t="s">
        <v>37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</row>
    <row r="28" spans="1:20" x14ac:dyDescent="0.25">
      <c r="A28" s="1">
        <v>6</v>
      </c>
      <c r="B28" s="2" t="s">
        <v>38</v>
      </c>
      <c r="C28" s="3">
        <v>0</v>
      </c>
      <c r="D28" s="3">
        <v>0</v>
      </c>
      <c r="E28" s="3">
        <v>2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2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</row>
    <row r="29" spans="1:20" x14ac:dyDescent="0.25">
      <c r="A29" s="1">
        <v>7</v>
      </c>
      <c r="B29" s="2" t="s">
        <v>39</v>
      </c>
      <c r="C29" s="3">
        <v>4</v>
      </c>
      <c r="D29" s="3">
        <v>4</v>
      </c>
      <c r="E29" s="3">
        <v>4</v>
      </c>
      <c r="F29" s="3">
        <v>4</v>
      </c>
      <c r="G29" s="3">
        <v>4</v>
      </c>
      <c r="H29" s="3">
        <v>4</v>
      </c>
      <c r="I29" s="3">
        <v>4</v>
      </c>
      <c r="J29" s="3">
        <v>4</v>
      </c>
      <c r="K29" s="3">
        <v>4</v>
      </c>
      <c r="L29" s="3">
        <v>4</v>
      </c>
      <c r="M29" s="3">
        <v>4</v>
      </c>
      <c r="N29" s="3">
        <v>4</v>
      </c>
      <c r="O29" s="3">
        <v>4</v>
      </c>
      <c r="P29" s="3">
        <v>2</v>
      </c>
      <c r="Q29" s="3">
        <v>2</v>
      </c>
      <c r="R29" s="3">
        <v>2</v>
      </c>
      <c r="S29" s="3">
        <v>2</v>
      </c>
      <c r="T29" s="3">
        <v>2</v>
      </c>
    </row>
    <row r="30" spans="1:20" x14ac:dyDescent="0.25">
      <c r="A30" s="1">
        <v>8</v>
      </c>
      <c r="B30" s="2" t="s">
        <v>40</v>
      </c>
      <c r="C30" s="3">
        <v>15</v>
      </c>
      <c r="D30" s="3">
        <v>15</v>
      </c>
      <c r="E30" s="3">
        <v>16</v>
      </c>
      <c r="F30" s="3">
        <v>16</v>
      </c>
      <c r="G30" s="3">
        <v>16</v>
      </c>
      <c r="H30" s="3">
        <v>14</v>
      </c>
      <c r="I30" s="3">
        <v>16</v>
      </c>
      <c r="J30" s="3">
        <v>15</v>
      </c>
      <c r="K30" s="3">
        <v>15</v>
      </c>
      <c r="L30" s="3">
        <v>17</v>
      </c>
      <c r="M30" s="3">
        <v>18</v>
      </c>
      <c r="N30" s="3">
        <v>16</v>
      </c>
      <c r="O30" s="3">
        <v>16</v>
      </c>
      <c r="P30" s="3">
        <v>18</v>
      </c>
      <c r="Q30" s="3">
        <v>19</v>
      </c>
      <c r="R30" s="3">
        <v>19</v>
      </c>
      <c r="S30" s="3">
        <v>17</v>
      </c>
      <c r="T30" s="3">
        <v>18</v>
      </c>
    </row>
    <row r="31" spans="1:20" x14ac:dyDescent="0.25">
      <c r="A31" s="1">
        <v>9</v>
      </c>
      <c r="B31" s="2" t="s">
        <v>41</v>
      </c>
      <c r="C31" s="3">
        <v>9</v>
      </c>
      <c r="D31" s="3">
        <v>11</v>
      </c>
      <c r="E31" s="3">
        <v>11</v>
      </c>
      <c r="F31" s="3">
        <v>10</v>
      </c>
      <c r="G31" s="3">
        <v>12</v>
      </c>
      <c r="H31" s="3">
        <v>11</v>
      </c>
      <c r="I31" s="3">
        <v>11</v>
      </c>
      <c r="J31" s="3">
        <v>11</v>
      </c>
      <c r="K31" s="3">
        <v>10</v>
      </c>
      <c r="L31" s="3">
        <v>11</v>
      </c>
      <c r="M31" s="3">
        <v>11</v>
      </c>
      <c r="N31" s="3">
        <v>10</v>
      </c>
      <c r="O31" s="3">
        <v>11</v>
      </c>
      <c r="P31" s="6" t="s">
        <v>47</v>
      </c>
      <c r="Q31" s="7" t="s">
        <v>47</v>
      </c>
      <c r="R31" s="7" t="s">
        <v>48</v>
      </c>
      <c r="S31" s="7" t="s">
        <v>47</v>
      </c>
      <c r="T31" s="7" t="s">
        <v>52</v>
      </c>
    </row>
    <row r="32" spans="1:20" x14ac:dyDescent="0.25">
      <c r="A32" s="1">
        <v>10</v>
      </c>
      <c r="B32" s="2" t="s">
        <v>42</v>
      </c>
      <c r="C32" s="3">
        <v>9</v>
      </c>
      <c r="D32" s="3">
        <v>12</v>
      </c>
      <c r="E32" s="3">
        <v>12</v>
      </c>
      <c r="F32" s="3">
        <v>11</v>
      </c>
      <c r="G32" s="3">
        <v>12</v>
      </c>
      <c r="H32" s="3">
        <v>10</v>
      </c>
      <c r="I32" s="3">
        <v>9</v>
      </c>
      <c r="J32" s="3">
        <v>10</v>
      </c>
      <c r="K32" s="3">
        <v>12</v>
      </c>
      <c r="L32" s="3">
        <v>10</v>
      </c>
      <c r="M32" s="3">
        <v>11</v>
      </c>
      <c r="N32" s="3">
        <v>10</v>
      </c>
      <c r="O32" s="3">
        <v>11</v>
      </c>
      <c r="P32" s="7" t="s">
        <v>48</v>
      </c>
      <c r="Q32" s="7" t="s">
        <v>49</v>
      </c>
      <c r="R32" s="7" t="s">
        <v>51</v>
      </c>
      <c r="S32" s="7" t="s">
        <v>51</v>
      </c>
      <c r="T32" s="7" t="s">
        <v>52</v>
      </c>
    </row>
    <row r="33" spans="1:20" x14ac:dyDescent="0.25">
      <c r="A33" s="1">
        <v>11</v>
      </c>
      <c r="B33" s="2" t="s">
        <v>43</v>
      </c>
      <c r="C33" s="3">
        <v>9</v>
      </c>
      <c r="D33" s="3">
        <v>10</v>
      </c>
      <c r="E33" s="3">
        <v>9</v>
      </c>
      <c r="F33" s="3">
        <v>10</v>
      </c>
      <c r="G33" s="3">
        <v>10</v>
      </c>
      <c r="H33" s="3">
        <v>11</v>
      </c>
      <c r="I33" s="3">
        <v>9</v>
      </c>
      <c r="J33" s="3">
        <v>9</v>
      </c>
      <c r="K33" s="3">
        <v>10</v>
      </c>
      <c r="L33" s="3">
        <v>10</v>
      </c>
      <c r="M33" s="3">
        <v>10</v>
      </c>
      <c r="N33" s="3">
        <v>10</v>
      </c>
      <c r="O33" s="3">
        <v>10</v>
      </c>
      <c r="P33" s="7" t="s">
        <v>49</v>
      </c>
      <c r="Q33" s="7" t="s">
        <v>50</v>
      </c>
      <c r="R33" s="7" t="s">
        <v>52</v>
      </c>
      <c r="S33" s="7" t="s">
        <v>52</v>
      </c>
      <c r="T33" s="7" t="s">
        <v>49</v>
      </c>
    </row>
    <row r="34" spans="1:20" x14ac:dyDescent="0.25">
      <c r="A34" s="1">
        <v>12</v>
      </c>
      <c r="B34" s="2" t="s">
        <v>44</v>
      </c>
      <c r="C34" s="3">
        <v>9</v>
      </c>
      <c r="D34" s="3">
        <v>10</v>
      </c>
      <c r="E34" s="3">
        <v>9</v>
      </c>
      <c r="F34" s="3">
        <v>10</v>
      </c>
      <c r="G34" s="3">
        <v>10</v>
      </c>
      <c r="H34" s="3">
        <v>10</v>
      </c>
      <c r="I34" s="3">
        <v>9</v>
      </c>
      <c r="J34" s="3">
        <v>10</v>
      </c>
      <c r="K34" s="3">
        <v>9</v>
      </c>
      <c r="L34" s="3">
        <v>9</v>
      </c>
      <c r="M34" s="3">
        <v>9</v>
      </c>
      <c r="N34" s="3">
        <v>10</v>
      </c>
      <c r="O34" s="3">
        <v>10</v>
      </c>
      <c r="P34" s="7" t="s">
        <v>49</v>
      </c>
      <c r="Q34" s="7" t="s">
        <v>50</v>
      </c>
      <c r="R34" s="7" t="s">
        <v>49</v>
      </c>
      <c r="S34" s="7" t="s">
        <v>49</v>
      </c>
      <c r="T34" s="7" t="s">
        <v>49</v>
      </c>
    </row>
    <row r="35" spans="1:20" x14ac:dyDescent="0.25">
      <c r="A35" s="1">
        <v>13</v>
      </c>
      <c r="B35" s="2" t="s">
        <v>31</v>
      </c>
      <c r="C35" s="3">
        <v>5</v>
      </c>
      <c r="D35" s="3">
        <v>5</v>
      </c>
      <c r="E35" s="3">
        <v>5</v>
      </c>
      <c r="F35" s="3">
        <v>5</v>
      </c>
      <c r="G35" s="3">
        <v>5</v>
      </c>
      <c r="H35" s="3">
        <v>5</v>
      </c>
      <c r="I35" s="3">
        <v>5</v>
      </c>
      <c r="J35" s="3">
        <v>5</v>
      </c>
      <c r="K35" s="3">
        <v>6</v>
      </c>
      <c r="L35" s="3">
        <v>5</v>
      </c>
      <c r="M35" s="3">
        <v>5</v>
      </c>
      <c r="N35" s="3">
        <v>5</v>
      </c>
      <c r="O35" s="3">
        <v>5</v>
      </c>
      <c r="P35" s="3">
        <v>5</v>
      </c>
      <c r="Q35" s="3">
        <v>5</v>
      </c>
      <c r="R35" s="3">
        <v>5</v>
      </c>
      <c r="S35" s="3">
        <v>5</v>
      </c>
      <c r="T35" s="3">
        <v>5</v>
      </c>
    </row>
    <row r="36" spans="1:20" x14ac:dyDescent="0.25">
      <c r="A36" s="1">
        <v>14</v>
      </c>
      <c r="B36" s="2" t="s">
        <v>45</v>
      </c>
      <c r="C36" s="3">
        <v>5</v>
      </c>
      <c r="D36" s="3">
        <v>5</v>
      </c>
      <c r="E36" s="3">
        <v>6</v>
      </c>
      <c r="F36" s="3">
        <v>6</v>
      </c>
      <c r="G36" s="3">
        <v>5</v>
      </c>
      <c r="H36" s="3">
        <v>5</v>
      </c>
      <c r="I36" s="3">
        <v>3</v>
      </c>
      <c r="J36" s="3">
        <v>5</v>
      </c>
      <c r="K36" s="3">
        <v>3</v>
      </c>
      <c r="L36" s="3">
        <v>5</v>
      </c>
      <c r="M36" s="3">
        <v>5</v>
      </c>
      <c r="N36" s="3">
        <v>4</v>
      </c>
      <c r="O36" s="3">
        <v>5</v>
      </c>
      <c r="P36" s="3">
        <v>4</v>
      </c>
      <c r="Q36" s="3">
        <v>6</v>
      </c>
      <c r="R36" s="3">
        <v>5</v>
      </c>
      <c r="S36" s="3">
        <v>4</v>
      </c>
      <c r="T36" s="3">
        <v>6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ra Arya Dwi Nugraha</dc:creator>
  <cp:lastModifiedBy>Fitra Arya Dwi Nugraha</cp:lastModifiedBy>
  <dcterms:created xsi:type="dcterms:W3CDTF">2022-12-12T03:10:17Z</dcterms:created>
  <dcterms:modified xsi:type="dcterms:W3CDTF">2022-12-12T03:38:50Z</dcterms:modified>
</cp:coreProperties>
</file>